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kumaik\Desktop\●統括フォルダ\030_論文作成\FBPase欠損症\20221214communication biology\revise\"/>
    </mc:Choice>
  </mc:AlternateContent>
  <xr:revisionPtr revIDLastSave="0" documentId="13_ncr:1_{9486A49F-ABB5-4863-905B-A46C5D42ED4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erge_qc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2" i="1"/>
</calcChain>
</file>

<file path=xl/sharedStrings.xml><?xml version="1.0" encoding="utf-8"?>
<sst xmlns="http://schemas.openxmlformats.org/spreadsheetml/2006/main" count="20" uniqueCount="20">
  <si>
    <t>id</t>
  </si>
  <si>
    <t>bam_filename</t>
  </si>
  <si>
    <t>10x_ratio</t>
  </si>
  <si>
    <t>20x_ratio</t>
  </si>
  <si>
    <t>30x_ratio</t>
  </si>
  <si>
    <t>50x_ratio</t>
  </si>
  <si>
    <t>100x_ratio</t>
  </si>
  <si>
    <t>FBP_P.markdup.bam</t>
  </si>
  <si>
    <t>FBP_F.markdup.bam</t>
  </si>
  <si>
    <t>FBP_M.markdup.bam</t>
  </si>
  <si>
    <t>FBP_S.markdup.bam</t>
  </si>
  <si>
    <t>duplication 
rate</t>
    <phoneticPr fontId="18"/>
  </si>
  <si>
    <t>duplicate 
reads</t>
    <phoneticPr fontId="18"/>
  </si>
  <si>
    <t>total reads</t>
    <phoneticPr fontId="18"/>
  </si>
  <si>
    <t>mean insert size</t>
    <phoneticPr fontId="18"/>
  </si>
  <si>
    <t>average 
depth</t>
    <phoneticPr fontId="18"/>
  </si>
  <si>
    <t>Patient</t>
    <phoneticPr fontId="18"/>
  </si>
  <si>
    <t>Father</t>
    <phoneticPr fontId="18"/>
  </si>
  <si>
    <t>Mother</t>
    <phoneticPr fontId="18"/>
  </si>
  <si>
    <t>Sister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"/>
  <sheetViews>
    <sheetView tabSelected="1" workbookViewId="0">
      <pane xSplit="2" topLeftCell="C1" activePane="topRight" state="frozen"/>
      <selection pane="topRight" activeCell="M10" sqref="M10"/>
    </sheetView>
  </sheetViews>
  <sheetFormatPr defaultRowHeight="18" x14ac:dyDescent="0.45"/>
  <cols>
    <col min="1" max="1" width="7.5" customWidth="1"/>
    <col min="2" max="2" width="18.09765625" customWidth="1"/>
    <col min="3" max="3" width="11.19921875" customWidth="1"/>
    <col min="4" max="4" width="11.296875" customWidth="1"/>
    <col min="5" max="5" width="11.3984375" customWidth="1"/>
    <col min="6" max="6" width="11.8984375" customWidth="1"/>
    <col min="7" max="7" width="9.5" customWidth="1"/>
  </cols>
  <sheetData>
    <row r="1" spans="1:12" ht="36" x14ac:dyDescent="0.45">
      <c r="A1" t="s">
        <v>0</v>
      </c>
      <c r="B1" t="s">
        <v>1</v>
      </c>
      <c r="C1" t="s">
        <v>13</v>
      </c>
      <c r="D1" s="1" t="s">
        <v>14</v>
      </c>
      <c r="E1" s="1" t="s">
        <v>12</v>
      </c>
      <c r="F1" s="1" t="s">
        <v>11</v>
      </c>
      <c r="G1" s="1" t="s">
        <v>15</v>
      </c>
      <c r="H1" t="s">
        <v>2</v>
      </c>
      <c r="I1" t="s">
        <v>3</v>
      </c>
      <c r="J1" t="s">
        <v>4</v>
      </c>
      <c r="K1" t="s">
        <v>5</v>
      </c>
      <c r="L1" t="s">
        <v>6</v>
      </c>
    </row>
    <row r="2" spans="1:12" x14ac:dyDescent="0.45">
      <c r="A2" t="s">
        <v>16</v>
      </c>
      <c r="B2" t="s">
        <v>7</v>
      </c>
      <c r="C2">
        <v>143127354</v>
      </c>
      <c r="D2">
        <v>245.119</v>
      </c>
      <c r="E2">
        <v>21244535</v>
      </c>
      <c r="F2">
        <f>E2/C2</f>
        <v>0.14843099104591845</v>
      </c>
      <c r="G2">
        <v>150.10844201099999</v>
      </c>
      <c r="H2">
        <v>0.99475741911399995</v>
      </c>
      <c r="I2">
        <v>0.99214494380700002</v>
      </c>
      <c r="J2">
        <v>0.98748144051300002</v>
      </c>
      <c r="K2">
        <v>0.966961191833</v>
      </c>
      <c r="L2">
        <v>0.77313200664699999</v>
      </c>
    </row>
    <row r="3" spans="1:12" x14ac:dyDescent="0.45">
      <c r="A3" t="s">
        <v>17</v>
      </c>
      <c r="B3" t="s">
        <v>8</v>
      </c>
      <c r="C3">
        <v>127940644</v>
      </c>
      <c r="D3">
        <v>245.131</v>
      </c>
      <c r="E3">
        <v>22438601</v>
      </c>
      <c r="F3">
        <f t="shared" ref="F3:F5" si="0">E3/C3</f>
        <v>0.17538289865103385</v>
      </c>
      <c r="G3">
        <v>134.10327009900001</v>
      </c>
      <c r="H3">
        <v>0.99626258896999997</v>
      </c>
      <c r="I3">
        <v>0.99284281868199997</v>
      </c>
      <c r="J3">
        <v>0.98594775457600003</v>
      </c>
      <c r="K3">
        <v>0.95361155424300004</v>
      </c>
      <c r="L3">
        <v>0.68380553133300004</v>
      </c>
    </row>
    <row r="4" spans="1:12" x14ac:dyDescent="0.45">
      <c r="A4" t="s">
        <v>18</v>
      </c>
      <c r="B4" t="s">
        <v>9</v>
      </c>
      <c r="C4">
        <v>122675774</v>
      </c>
      <c r="D4">
        <v>246.55500000000001</v>
      </c>
      <c r="E4">
        <v>16272893</v>
      </c>
      <c r="F4">
        <f t="shared" si="0"/>
        <v>0.13264960529207664</v>
      </c>
      <c r="G4">
        <v>132.779758179</v>
      </c>
      <c r="H4">
        <v>0.99443167317799996</v>
      </c>
      <c r="I4">
        <v>0.99113090723999997</v>
      </c>
      <c r="J4">
        <v>0.984674322248</v>
      </c>
      <c r="K4">
        <v>0.95300638621199996</v>
      </c>
      <c r="L4">
        <v>0.66996402092999996</v>
      </c>
    </row>
    <row r="5" spans="1:12" x14ac:dyDescent="0.45">
      <c r="A5" t="s">
        <v>19</v>
      </c>
      <c r="B5" t="s">
        <v>10</v>
      </c>
      <c r="C5">
        <v>140703946</v>
      </c>
      <c r="D5">
        <v>241.90299999999999</v>
      </c>
      <c r="E5">
        <v>23148038</v>
      </c>
      <c r="F5">
        <f t="shared" si="0"/>
        <v>0.16451591201287277</v>
      </c>
      <c r="G5">
        <v>138.209869067</v>
      </c>
      <c r="H5">
        <v>0.99482631325500004</v>
      </c>
      <c r="I5">
        <v>0.991790001428</v>
      </c>
      <c r="J5">
        <v>0.98622806410099995</v>
      </c>
      <c r="K5">
        <v>0.96111376830600004</v>
      </c>
      <c r="L5">
        <v>0.72787932325899996</v>
      </c>
    </row>
  </sheetData>
  <phoneticPr fontId="18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erge_q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笠原辰樹</dc:creator>
  <cp:lastModifiedBy>sakumaik</cp:lastModifiedBy>
  <dcterms:created xsi:type="dcterms:W3CDTF">2017-12-25T15:04:13Z</dcterms:created>
  <dcterms:modified xsi:type="dcterms:W3CDTF">2023-01-06T16:17:14Z</dcterms:modified>
</cp:coreProperties>
</file>